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risatakenaka/Desktop/ao revision 251129/"/>
    </mc:Choice>
  </mc:AlternateContent>
  <xr:revisionPtr revIDLastSave="0" documentId="13_ncr:1_{B87B572D-2EE3-1248-8A2D-7AB16E3218EB}" xr6:coauthVersionLast="47" xr6:coauthVersionMax="47" xr10:uidLastSave="{00000000-0000-0000-0000-000000000000}"/>
  <bookViews>
    <workbookView xWindow="-4020" yWindow="-20720" windowWidth="22040" windowHeight="19040" xr2:uid="{66582B31-E469-2F4A-9BB6-7F56FF1C5699}"/>
  </bookViews>
  <sheets>
    <sheet name="Calculation" sheetId="8" r:id="rId1"/>
    <sheet name="Set 1" sheetId="1" r:id="rId2"/>
    <sheet name="Set 2" sheetId="2" r:id="rId3"/>
    <sheet name="Set 3" sheetId="3" r:id="rId4"/>
    <sheet name="Set 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1" l="1"/>
  <c r="F8" i="1"/>
  <c r="F10" i="1"/>
  <c r="F4" i="1"/>
  <c r="C2" i="8" l="1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D4" i="4"/>
  <c r="E10" i="4"/>
  <c r="D10" i="4"/>
  <c r="E8" i="4"/>
  <c r="D8" i="4"/>
  <c r="E6" i="4"/>
  <c r="D6" i="4"/>
  <c r="E4" i="4"/>
  <c r="E10" i="3"/>
  <c r="D10" i="3"/>
  <c r="E8" i="3"/>
  <c r="F8" i="3" s="1"/>
  <c r="D8" i="3"/>
  <c r="E6" i="3"/>
  <c r="D6" i="3"/>
  <c r="E4" i="3"/>
  <c r="D4" i="3"/>
  <c r="E10" i="2"/>
  <c r="D10" i="2"/>
  <c r="E8" i="2"/>
  <c r="D8" i="2"/>
  <c r="E6" i="2"/>
  <c r="D6" i="2"/>
  <c r="E4" i="2"/>
  <c r="D4" i="2"/>
  <c r="F4" i="2" s="1"/>
  <c r="E4" i="1"/>
  <c r="E6" i="1"/>
  <c r="E8" i="1"/>
  <c r="E10" i="1"/>
  <c r="D10" i="1"/>
  <c r="D8" i="1"/>
  <c r="D6" i="1"/>
  <c r="D4" i="1"/>
  <c r="D2" i="8" l="1"/>
  <c r="E2" i="8" s="1"/>
  <c r="F4" i="3"/>
  <c r="F10" i="3"/>
  <c r="F6" i="4"/>
  <c r="F8" i="4"/>
  <c r="F4" i="4"/>
  <c r="F10" i="4"/>
  <c r="F6" i="3"/>
  <c r="F6" i="2"/>
  <c r="F10" i="2"/>
  <c r="F8" i="2"/>
  <c r="E4" i="8" l="1"/>
  <c r="E15" i="8"/>
  <c r="E9" i="8"/>
  <c r="E16" i="8"/>
  <c r="E3" i="8"/>
  <c r="F2" i="8" s="1"/>
  <c r="E10" i="8"/>
  <c r="E5" i="8"/>
  <c r="E13" i="8"/>
  <c r="E7" i="8"/>
  <c r="E8" i="8"/>
  <c r="E17" i="8"/>
  <c r="E6" i="8"/>
  <c r="F6" i="8" s="1"/>
  <c r="E14" i="8"/>
  <c r="F14" i="8" s="1"/>
  <c r="E12" i="8"/>
  <c r="E11" i="8"/>
  <c r="F10" i="8"/>
</calcChain>
</file>

<file path=xl/sharedStrings.xml><?xml version="1.0" encoding="utf-8"?>
<sst xmlns="http://schemas.openxmlformats.org/spreadsheetml/2006/main" count="87" uniqueCount="35">
  <si>
    <t>Sample</t>
  </si>
  <si>
    <t>rp49</t>
  </si>
  <si>
    <t>ao</t>
  </si>
  <si>
    <t>ΔCt</t>
  </si>
  <si>
    <t>yw x yw R1</t>
  </si>
  <si>
    <t>yw x yw R2</t>
  </si>
  <si>
    <t>yw x ao-V5 R1</t>
  </si>
  <si>
    <t>yw x ao-V5 R2</t>
  </si>
  <si>
    <t>ao-V5 x yw R1</t>
  </si>
  <si>
    <t>ao-V5 x yw R2</t>
  </si>
  <si>
    <t>ao-V5 x ao-V5 R1</t>
  </si>
  <si>
    <t>ao-V5 x ao-V5 R2</t>
  </si>
  <si>
    <t>ΔCt (original data)</t>
  </si>
  <si>
    <t>2^ -ΔCt</t>
  </si>
  <si>
    <t>"normalized relative expression" = 
2^ -ΔCt / 2^-(mean_ΔCt_ywXyw)</t>
  </si>
  <si>
    <t>mean normalized relative expression each genotype</t>
  </si>
  <si>
    <t>yw x yw 1</t>
  </si>
  <si>
    <t>yw x yw 3</t>
  </si>
  <si>
    <t>yw x yw 2</t>
  </si>
  <si>
    <t>yw x yw 4</t>
  </si>
  <si>
    <t>yw x ao-V5 1</t>
  </si>
  <si>
    <t>yw x ao-V5 2</t>
  </si>
  <si>
    <t>yw x ao-V5 3</t>
  </si>
  <si>
    <t>yw x ao-V5 4</t>
  </si>
  <si>
    <t>ao-V5 x yw 1</t>
  </si>
  <si>
    <t>ao-V5 x yw 2</t>
  </si>
  <si>
    <t>ao-V5 x yw 3</t>
  </si>
  <si>
    <t>ao-V5 x yw 4</t>
  </si>
  <si>
    <t>ao-V5 x ao-V5 1</t>
  </si>
  <si>
    <t>ao-V5 x ao-V5 2</t>
  </si>
  <si>
    <t>ao-V5 x ao-V5 3</t>
  </si>
  <si>
    <t>ao-V5 x ao-V5 4</t>
  </si>
  <si>
    <t>Mean Ct</t>
  </si>
  <si>
    <t>mean 2^-ΔCt "yw x yw"</t>
  </si>
  <si>
    <t xml:space="preserve">All samples were run on 1 qPCR pla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Calibri"/>
      <family val="2"/>
    </font>
    <font>
      <b/>
      <sz val="12"/>
      <color rgb="FFFF0000"/>
      <name val="Calibri"/>
      <family val="2"/>
    </font>
    <font>
      <b/>
      <sz val="12"/>
      <color theme="1"/>
      <name val="Aptos Narrow"/>
      <scheme val="minor"/>
    </font>
    <font>
      <b/>
      <sz val="12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49" fontId="3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/>
    </xf>
    <xf numFmtId="0" fontId="2" fillId="0" borderId="0" xfId="0" applyFont="1"/>
    <xf numFmtId="0" fontId="5" fillId="0" borderId="0" xfId="0" applyFon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1" xfId="0" applyBorder="1"/>
    <xf numFmtId="0" fontId="0" fillId="0" borderId="1" xfId="0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0" xfId="0" applyFont="1"/>
    <xf numFmtId="0" fontId="6" fillId="0" borderId="1" xfId="0" applyFont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D9424-63FD-DB4C-A944-741FE3220A8D}">
  <dimension ref="A1:F19"/>
  <sheetViews>
    <sheetView tabSelected="1" zoomScale="131" zoomScaleNormal="170" workbookViewId="0">
      <selection activeCell="B25" sqref="B25"/>
    </sheetView>
  </sheetViews>
  <sheetFormatPr baseColWidth="10" defaultRowHeight="16" x14ac:dyDescent="0.2"/>
  <cols>
    <col min="1" max="1" width="14.5" bestFit="1" customWidth="1"/>
    <col min="2" max="2" width="13.6640625" bestFit="1" customWidth="1"/>
    <col min="3" max="4" width="13.1640625" bestFit="1" customWidth="1"/>
    <col min="5" max="6" width="17.83203125" style="11" bestFit="1" customWidth="1"/>
  </cols>
  <sheetData>
    <row r="1" spans="1:6" s="9" customFormat="1" ht="68" x14ac:dyDescent="0.2">
      <c r="A1" s="9" t="s">
        <v>0</v>
      </c>
      <c r="B1" s="9" t="s">
        <v>12</v>
      </c>
      <c r="C1" s="9" t="s">
        <v>13</v>
      </c>
      <c r="D1" s="9" t="s">
        <v>33</v>
      </c>
      <c r="E1" s="10" t="s">
        <v>14</v>
      </c>
      <c r="F1" s="10" t="s">
        <v>15</v>
      </c>
    </row>
    <row r="2" spans="1:6" x14ac:dyDescent="0.2">
      <c r="A2" t="s">
        <v>16</v>
      </c>
      <c r="B2">
        <v>7.3377771377563477</v>
      </c>
      <c r="C2">
        <f t="shared" ref="C2:C17" si="0">2^(0-B2)</f>
        <v>6.1817150204437534E-3</v>
      </c>
      <c r="D2" s="13">
        <f>AVERAGE(C2:C5)</f>
        <v>5.7672358373179666E-3</v>
      </c>
      <c r="E2" s="11">
        <f t="shared" ref="E2:E17" si="1">C2/D$2</f>
        <v>1.0718679094833998</v>
      </c>
      <c r="F2" s="11">
        <f>AVERAGE(E2:E5)</f>
        <v>1</v>
      </c>
    </row>
    <row r="3" spans="1:6" x14ac:dyDescent="0.2">
      <c r="A3" t="s">
        <v>18</v>
      </c>
      <c r="B3">
        <v>7.3190488815307617</v>
      </c>
      <c r="C3">
        <f t="shared" si="0"/>
        <v>6.2624856962013387E-3</v>
      </c>
      <c r="E3" s="11">
        <f t="shared" si="1"/>
        <v>1.0858730027440124</v>
      </c>
    </row>
    <row r="4" spans="1:6" x14ac:dyDescent="0.2">
      <c r="A4" t="s">
        <v>17</v>
      </c>
      <c r="B4">
        <v>7.6439743041992188</v>
      </c>
      <c r="C4">
        <f t="shared" si="0"/>
        <v>4.9995906633549586E-3</v>
      </c>
      <c r="E4" s="11">
        <f t="shared" si="1"/>
        <v>0.86689547720663374</v>
      </c>
    </row>
    <row r="5" spans="1:6" s="8" customFormat="1" x14ac:dyDescent="0.2">
      <c r="A5" s="8" t="s">
        <v>19</v>
      </c>
      <c r="B5" s="8">
        <v>7.4738922119140625</v>
      </c>
      <c r="C5" s="8">
        <f t="shared" si="0"/>
        <v>5.625151969271814E-3</v>
      </c>
      <c r="E5" s="12">
        <f t="shared" si="1"/>
        <v>0.97536361056595389</v>
      </c>
      <c r="F5" s="12"/>
    </row>
    <row r="6" spans="1:6" x14ac:dyDescent="0.2">
      <c r="A6" t="s">
        <v>20</v>
      </c>
      <c r="B6">
        <v>7.646336555480957</v>
      </c>
      <c r="C6">
        <f t="shared" si="0"/>
        <v>4.9914110929112051E-3</v>
      </c>
      <c r="E6" s="11">
        <f t="shared" si="1"/>
        <v>0.86547719457098604</v>
      </c>
      <c r="F6" s="11">
        <f>AVERAGE(E6:E9)</f>
        <v>0.99338940144685628</v>
      </c>
    </row>
    <row r="7" spans="1:6" x14ac:dyDescent="0.2">
      <c r="A7" t="s">
        <v>21</v>
      </c>
      <c r="B7">
        <v>7.7336978912353516</v>
      </c>
      <c r="C7">
        <f t="shared" si="0"/>
        <v>4.6981292161949306E-3</v>
      </c>
      <c r="E7" s="11">
        <f t="shared" si="1"/>
        <v>0.8146240848683205</v>
      </c>
    </row>
    <row r="8" spans="1:6" x14ac:dyDescent="0.2">
      <c r="A8" t="s">
        <v>22</v>
      </c>
      <c r="B8">
        <v>7.3609771728515625</v>
      </c>
      <c r="C8">
        <f t="shared" si="0"/>
        <v>6.0831016484811989E-3</v>
      </c>
      <c r="E8" s="11">
        <f t="shared" si="1"/>
        <v>1.0547690124130809</v>
      </c>
    </row>
    <row r="9" spans="1:6" s="8" customFormat="1" x14ac:dyDescent="0.2">
      <c r="A9" s="8" t="s">
        <v>23</v>
      </c>
      <c r="B9" s="8">
        <v>7.1290922164916992</v>
      </c>
      <c r="C9" s="8">
        <f t="shared" si="0"/>
        <v>7.1438018681572778E-3</v>
      </c>
      <c r="E9" s="12">
        <f t="shared" si="1"/>
        <v>1.2386873139350374</v>
      </c>
      <c r="F9" s="12"/>
    </row>
    <row r="10" spans="1:6" x14ac:dyDescent="0.2">
      <c r="A10" t="s">
        <v>24</v>
      </c>
      <c r="B10">
        <v>7.3719072341918945</v>
      </c>
      <c r="C10">
        <f t="shared" si="0"/>
        <v>6.0371893500832602E-3</v>
      </c>
      <c r="E10" s="11">
        <f t="shared" si="1"/>
        <v>1.0468081279108632</v>
      </c>
      <c r="F10" s="11">
        <f>AVERAGE(E10:E13)</f>
        <v>0.98011534344812024</v>
      </c>
    </row>
    <row r="11" spans="1:6" x14ac:dyDescent="0.2">
      <c r="A11" t="s">
        <v>25</v>
      </c>
      <c r="B11">
        <v>7.7994976043701172</v>
      </c>
      <c r="C11">
        <f t="shared" si="0"/>
        <v>4.4886657836291513E-3</v>
      </c>
      <c r="E11" s="11">
        <f t="shared" si="1"/>
        <v>0.77830453101716579</v>
      </c>
    </row>
    <row r="12" spans="1:6" x14ac:dyDescent="0.2">
      <c r="A12" t="s">
        <v>26</v>
      </c>
      <c r="B12">
        <v>7.5929622650146484</v>
      </c>
      <c r="C12">
        <f t="shared" si="0"/>
        <v>5.1795329747347353E-3</v>
      </c>
      <c r="E12" s="11">
        <f t="shared" si="1"/>
        <v>0.89809626671058063</v>
      </c>
    </row>
    <row r="13" spans="1:6" s="8" customFormat="1" x14ac:dyDescent="0.2">
      <c r="A13" s="8" t="s">
        <v>27</v>
      </c>
      <c r="B13" s="8">
        <v>7.1781768798828125</v>
      </c>
      <c r="C13" s="8">
        <f t="shared" si="0"/>
        <v>6.9048372253096802E-3</v>
      </c>
      <c r="E13" s="12">
        <f t="shared" si="1"/>
        <v>1.1972524481538718</v>
      </c>
      <c r="F13" s="12"/>
    </row>
    <row r="14" spans="1:6" x14ac:dyDescent="0.2">
      <c r="A14" t="s">
        <v>28</v>
      </c>
      <c r="B14">
        <v>6.863739013671875</v>
      </c>
      <c r="C14">
        <f t="shared" si="0"/>
        <v>8.5863517219940764E-3</v>
      </c>
      <c r="E14" s="11">
        <f t="shared" si="1"/>
        <v>1.488815780071711</v>
      </c>
      <c r="F14" s="11">
        <f>AVERAGE(E14:E17)</f>
        <v>1.713455720215225</v>
      </c>
    </row>
    <row r="15" spans="1:6" x14ac:dyDescent="0.2">
      <c r="A15" t="s">
        <v>29</v>
      </c>
      <c r="B15">
        <v>6.833643913269043</v>
      </c>
      <c r="C15">
        <f t="shared" si="0"/>
        <v>8.7673471357343179E-3</v>
      </c>
      <c r="E15" s="11">
        <f t="shared" si="1"/>
        <v>1.5201991704593691</v>
      </c>
    </row>
    <row r="16" spans="1:6" x14ac:dyDescent="0.2">
      <c r="A16" t="s">
        <v>30</v>
      </c>
      <c r="B16">
        <v>6.4598140716552734</v>
      </c>
      <c r="C16">
        <f t="shared" si="0"/>
        <v>1.1360624305724936E-2</v>
      </c>
      <c r="E16" s="11">
        <f t="shared" si="1"/>
        <v>1.9698560326272623</v>
      </c>
    </row>
    <row r="17" spans="1:5" x14ac:dyDescent="0.2">
      <c r="A17" t="s">
        <v>31</v>
      </c>
      <c r="B17">
        <v>6.5310506820678711</v>
      </c>
      <c r="C17">
        <f t="shared" si="0"/>
        <v>1.0813289777677516E-2</v>
      </c>
      <c r="E17" s="11">
        <f t="shared" si="1"/>
        <v>1.874951897702557</v>
      </c>
    </row>
    <row r="19" spans="1:5" x14ac:dyDescent="0.2">
      <c r="A19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1C38E-E769-8946-AABA-7A1DA7EF42DD}">
  <dimension ref="A2:H11"/>
  <sheetViews>
    <sheetView zoomScale="150" zoomScaleNormal="150" workbookViewId="0">
      <selection activeCell="F4" sqref="F4"/>
    </sheetView>
  </sheetViews>
  <sheetFormatPr baseColWidth="10" defaultRowHeight="16" x14ac:dyDescent="0.2"/>
  <cols>
    <col min="1" max="1" width="14.5" bestFit="1" customWidth="1"/>
    <col min="8" max="8" width="10.83203125" style="6"/>
  </cols>
  <sheetData>
    <row r="2" spans="1:8" x14ac:dyDescent="0.2">
      <c r="D2" s="4" t="s">
        <v>1</v>
      </c>
      <c r="E2" s="4" t="s">
        <v>2</v>
      </c>
    </row>
    <row r="3" spans="1:8" x14ac:dyDescent="0.2">
      <c r="A3" s="3" t="s">
        <v>0</v>
      </c>
      <c r="B3" s="3" t="s">
        <v>1</v>
      </c>
      <c r="C3" s="3" t="s">
        <v>2</v>
      </c>
      <c r="D3" s="3" t="s">
        <v>32</v>
      </c>
      <c r="E3" s="3" t="s">
        <v>32</v>
      </c>
      <c r="F3" s="1" t="s">
        <v>3</v>
      </c>
      <c r="G3" s="1"/>
      <c r="H3" s="2"/>
    </row>
    <row r="4" spans="1:8" x14ac:dyDescent="0.2">
      <c r="A4" t="s">
        <v>4</v>
      </c>
      <c r="B4" s="5">
        <v>17.654733657836914</v>
      </c>
      <c r="C4" s="5">
        <v>25.051731109619141</v>
      </c>
      <c r="D4" s="5">
        <f>MEDIAN(B4:B5)</f>
        <v>17.597882270812988</v>
      </c>
      <c r="E4" s="5">
        <f>MEDIAN(C4:C5)</f>
        <v>24.935659408569336</v>
      </c>
      <c r="F4" s="5">
        <f>E4-D4</f>
        <v>7.3377771377563477</v>
      </c>
      <c r="G4" s="5"/>
      <c r="H4" s="7"/>
    </row>
    <row r="5" spans="1:8" x14ac:dyDescent="0.2">
      <c r="A5" t="s">
        <v>5</v>
      </c>
      <c r="B5" s="5">
        <v>17.541030883789062</v>
      </c>
      <c r="C5" s="5">
        <v>24.819587707519531</v>
      </c>
      <c r="F5" s="5"/>
      <c r="H5" s="7"/>
    </row>
    <row r="6" spans="1:8" x14ac:dyDescent="0.2">
      <c r="A6" t="s">
        <v>6</v>
      </c>
      <c r="B6" s="5">
        <v>17.952188491821289</v>
      </c>
      <c r="C6" s="5">
        <v>25.611417770385742</v>
      </c>
      <c r="D6" s="5">
        <f>MEDIAN(B6:B7)</f>
        <v>17.89481258392334</v>
      </c>
      <c r="E6" s="5">
        <f>MEDIAN(C6:C7)</f>
        <v>25.541149139404297</v>
      </c>
      <c r="F6" s="5">
        <f t="shared" ref="F6:F10" si="0">E6-D6</f>
        <v>7.646336555480957</v>
      </c>
      <c r="G6" s="5"/>
      <c r="H6" s="7"/>
    </row>
    <row r="7" spans="1:8" x14ac:dyDescent="0.2">
      <c r="A7" t="s">
        <v>7</v>
      </c>
      <c r="B7" s="5">
        <v>17.837436676025391</v>
      </c>
      <c r="C7" s="5">
        <v>25.470880508422852</v>
      </c>
      <c r="F7" s="5"/>
      <c r="H7" s="7"/>
    </row>
    <row r="8" spans="1:8" x14ac:dyDescent="0.2">
      <c r="A8" t="s">
        <v>8</v>
      </c>
      <c r="B8" s="5">
        <v>18.361865997314453</v>
      </c>
      <c r="C8" s="5">
        <v>25.710002899169922</v>
      </c>
      <c r="D8" s="5">
        <f>MEDIAN(B8:B9)</f>
        <v>18.348971366882324</v>
      </c>
      <c r="E8" s="5">
        <f>MEDIAN(C8:C9)</f>
        <v>25.720878601074219</v>
      </c>
      <c r="F8" s="5">
        <f t="shared" si="0"/>
        <v>7.3719072341918945</v>
      </c>
      <c r="G8" s="5"/>
      <c r="H8" s="7"/>
    </row>
    <row r="9" spans="1:8" x14ac:dyDescent="0.2">
      <c r="A9" t="s">
        <v>9</v>
      </c>
      <c r="B9" s="5">
        <v>18.336076736450195</v>
      </c>
      <c r="C9" s="5">
        <v>25.731754302978516</v>
      </c>
      <c r="F9" s="5"/>
      <c r="H9" s="7"/>
    </row>
    <row r="10" spans="1:8" x14ac:dyDescent="0.2">
      <c r="A10" t="s">
        <v>10</v>
      </c>
      <c r="B10" s="5">
        <v>18.216619491577148</v>
      </c>
      <c r="C10" s="5">
        <v>25.098899841308594</v>
      </c>
      <c r="D10" s="5">
        <f>MEDIAN(B10:B11)</f>
        <v>18.247241973876953</v>
      </c>
      <c r="E10" s="5">
        <f>MEDIAN(C10:C11)</f>
        <v>25.110980987548828</v>
      </c>
      <c r="F10" s="5">
        <f t="shared" si="0"/>
        <v>6.863739013671875</v>
      </c>
      <c r="G10" s="5"/>
      <c r="H10" s="7"/>
    </row>
    <row r="11" spans="1:8" x14ac:dyDescent="0.2">
      <c r="A11" t="s">
        <v>11</v>
      </c>
      <c r="B11" s="5">
        <v>18.277864456176758</v>
      </c>
      <c r="C11" s="5">
        <v>25.1230621337890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B8FFC-8098-A34F-9509-11274C59DB68}">
  <dimension ref="A2:H11"/>
  <sheetViews>
    <sheetView zoomScale="150" zoomScaleNormal="150" workbookViewId="0">
      <selection activeCell="D3" sqref="D3:E3"/>
    </sheetView>
  </sheetViews>
  <sheetFormatPr baseColWidth="10" defaultRowHeight="16" x14ac:dyDescent="0.2"/>
  <cols>
    <col min="1" max="1" width="14.5" bestFit="1" customWidth="1"/>
    <col min="8" max="8" width="10.83203125" style="6"/>
  </cols>
  <sheetData>
    <row r="2" spans="1:8" x14ac:dyDescent="0.2">
      <c r="D2" s="4" t="s">
        <v>1</v>
      </c>
      <c r="E2" s="4" t="s">
        <v>2</v>
      </c>
    </row>
    <row r="3" spans="1:8" x14ac:dyDescent="0.2">
      <c r="A3" s="3" t="s">
        <v>0</v>
      </c>
      <c r="B3" s="3" t="s">
        <v>1</v>
      </c>
      <c r="C3" s="3" t="s">
        <v>2</v>
      </c>
      <c r="D3" s="3" t="s">
        <v>32</v>
      </c>
      <c r="E3" s="3" t="s">
        <v>32</v>
      </c>
      <c r="F3" s="1" t="s">
        <v>3</v>
      </c>
      <c r="G3" s="1"/>
      <c r="H3" s="2"/>
    </row>
    <row r="4" spans="1:8" x14ac:dyDescent="0.2">
      <c r="A4" t="s">
        <v>4</v>
      </c>
      <c r="B4" s="5">
        <v>17.559749603271484</v>
      </c>
      <c r="C4" s="5">
        <v>24.768243789672852</v>
      </c>
      <c r="D4" s="5">
        <f>MEDIAN(B4:B5)</f>
        <v>17.531044960021973</v>
      </c>
      <c r="E4" s="5">
        <f>MEDIAN(C4:C5)</f>
        <v>24.850093841552734</v>
      </c>
      <c r="F4" s="5">
        <f>E4-D4</f>
        <v>7.3190488815307617</v>
      </c>
      <c r="G4" s="5"/>
      <c r="H4" s="7"/>
    </row>
    <row r="5" spans="1:8" x14ac:dyDescent="0.2">
      <c r="A5" t="s">
        <v>5</v>
      </c>
      <c r="B5" s="5">
        <v>17.502340316772461</v>
      </c>
      <c r="C5" s="5">
        <v>24.931943893432617</v>
      </c>
      <c r="F5" s="5"/>
      <c r="H5" s="7"/>
    </row>
    <row r="6" spans="1:8" x14ac:dyDescent="0.2">
      <c r="A6" t="s">
        <v>6</v>
      </c>
      <c r="B6" s="5">
        <v>17.979837417602539</v>
      </c>
      <c r="C6" s="5">
        <v>25.635595321655273</v>
      </c>
      <c r="D6" s="5">
        <f>MEDIAN(B6:B7)</f>
        <v>18.012680053710938</v>
      </c>
      <c r="E6" s="5">
        <f>MEDIAN(C6:C7)</f>
        <v>25.746377944946289</v>
      </c>
      <c r="F6" s="5">
        <f t="shared" ref="F6:F10" si="0">E6-D6</f>
        <v>7.7336978912353516</v>
      </c>
      <c r="G6" s="5"/>
      <c r="H6" s="7"/>
    </row>
    <row r="7" spans="1:8" x14ac:dyDescent="0.2">
      <c r="A7" t="s">
        <v>7</v>
      </c>
      <c r="B7" s="5">
        <v>18.045522689819336</v>
      </c>
      <c r="C7" s="5">
        <v>25.857160568237305</v>
      </c>
      <c r="F7" s="5"/>
      <c r="H7" s="7"/>
    </row>
    <row r="8" spans="1:8" x14ac:dyDescent="0.2">
      <c r="A8" t="s">
        <v>8</v>
      </c>
      <c r="B8" s="5">
        <v>17.96772575378418</v>
      </c>
      <c r="C8" s="5">
        <v>25.664464950561523</v>
      </c>
      <c r="D8" s="5">
        <f>MEDIAN(B8:B9)</f>
        <v>17.945143699645996</v>
      </c>
      <c r="E8" s="5">
        <f>MEDIAN(C8:C9)</f>
        <v>25.744641304016113</v>
      </c>
      <c r="F8" s="5">
        <f t="shared" si="0"/>
        <v>7.7994976043701172</v>
      </c>
      <c r="G8" s="5"/>
      <c r="H8" s="7"/>
    </row>
    <row r="9" spans="1:8" x14ac:dyDescent="0.2">
      <c r="A9" t="s">
        <v>9</v>
      </c>
      <c r="B9" s="5">
        <v>17.922561645507812</v>
      </c>
      <c r="C9" s="5">
        <v>25.824817657470703</v>
      </c>
      <c r="F9" s="5"/>
      <c r="H9" s="7"/>
    </row>
    <row r="10" spans="1:8" x14ac:dyDescent="0.2">
      <c r="A10" t="s">
        <v>10</v>
      </c>
      <c r="B10" s="5">
        <v>18.957983016967773</v>
      </c>
      <c r="C10" s="5">
        <v>25.753828048706055</v>
      </c>
      <c r="D10" s="5">
        <f>MEDIAN(B10:B11)</f>
        <v>18.899452209472656</v>
      </c>
      <c r="E10" s="5">
        <f>MEDIAN(C10:C11)</f>
        <v>25.733096122741699</v>
      </c>
      <c r="F10" s="5">
        <f t="shared" si="0"/>
        <v>6.833643913269043</v>
      </c>
      <c r="G10" s="5"/>
      <c r="H10" s="7"/>
    </row>
    <row r="11" spans="1:8" x14ac:dyDescent="0.2">
      <c r="A11" t="s">
        <v>11</v>
      </c>
      <c r="B11" s="5">
        <v>18.840921401977539</v>
      </c>
      <c r="C11" s="5">
        <v>25.712364196777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2C868-4243-AF42-BBF0-4051D4A2C955}">
  <dimension ref="A2:H11"/>
  <sheetViews>
    <sheetView zoomScale="150" zoomScaleNormal="150" workbookViewId="0">
      <selection activeCell="D3" sqref="D3:E3"/>
    </sheetView>
  </sheetViews>
  <sheetFormatPr baseColWidth="10" defaultRowHeight="16" x14ac:dyDescent="0.2"/>
  <cols>
    <col min="1" max="1" width="14.5" bestFit="1" customWidth="1"/>
    <col min="8" max="8" width="10.83203125" style="6"/>
  </cols>
  <sheetData>
    <row r="2" spans="1:8" x14ac:dyDescent="0.2">
      <c r="D2" s="4" t="s">
        <v>1</v>
      </c>
      <c r="E2" s="4" t="s">
        <v>2</v>
      </c>
    </row>
    <row r="3" spans="1:8" x14ac:dyDescent="0.2">
      <c r="A3" s="3" t="s">
        <v>0</v>
      </c>
      <c r="B3" s="3" t="s">
        <v>1</v>
      </c>
      <c r="C3" s="3" t="s">
        <v>2</v>
      </c>
      <c r="D3" s="3" t="s">
        <v>32</v>
      </c>
      <c r="E3" s="3" t="s">
        <v>32</v>
      </c>
      <c r="F3" s="1" t="s">
        <v>3</v>
      </c>
      <c r="G3" s="1"/>
      <c r="H3" s="2"/>
    </row>
    <row r="4" spans="1:8" x14ac:dyDescent="0.2">
      <c r="A4" t="s">
        <v>4</v>
      </c>
      <c r="B4" s="5">
        <v>17.63129997253418</v>
      </c>
      <c r="C4" s="5">
        <v>25.353475570678711</v>
      </c>
      <c r="D4" s="5">
        <f>MEDIAN(B4:B5)</f>
        <v>17.632960319519043</v>
      </c>
      <c r="E4" s="5">
        <f>MEDIAN(C4:C5)</f>
        <v>25.276934623718262</v>
      </c>
      <c r="F4" s="5">
        <f>E4-D4</f>
        <v>7.6439743041992188</v>
      </c>
      <c r="G4" s="5"/>
      <c r="H4" s="7"/>
    </row>
    <row r="5" spans="1:8" x14ac:dyDescent="0.2">
      <c r="A5" t="s">
        <v>5</v>
      </c>
      <c r="B5" s="5">
        <v>17.634620666503906</v>
      </c>
      <c r="C5" s="5">
        <v>25.200393676757812</v>
      </c>
      <c r="F5" s="5"/>
      <c r="H5" s="7"/>
    </row>
    <row r="6" spans="1:8" x14ac:dyDescent="0.2">
      <c r="A6" t="s">
        <v>6</v>
      </c>
      <c r="B6" s="5">
        <v>17.613780975341797</v>
      </c>
      <c r="C6" s="5">
        <v>24.974470138549805</v>
      </c>
      <c r="D6" s="5">
        <f>MEDIAN(B6:B7)</f>
        <v>17.591426849365234</v>
      </c>
      <c r="E6" s="5">
        <f>MEDIAN(C6:C7)</f>
        <v>24.952404022216797</v>
      </c>
      <c r="F6" s="5">
        <f t="shared" ref="F6:F10" si="0">E6-D6</f>
        <v>7.3609771728515625</v>
      </c>
      <c r="G6" s="5"/>
      <c r="H6" s="7"/>
    </row>
    <row r="7" spans="1:8" x14ac:dyDescent="0.2">
      <c r="A7" t="s">
        <v>7</v>
      </c>
      <c r="B7" s="5">
        <v>17.569072723388672</v>
      </c>
      <c r="C7" s="5">
        <v>24.930337905883789</v>
      </c>
      <c r="F7" s="5"/>
      <c r="H7" s="7"/>
    </row>
    <row r="8" spans="1:8" x14ac:dyDescent="0.2">
      <c r="A8" t="s">
        <v>8</v>
      </c>
      <c r="B8" s="5">
        <v>18.062328338623047</v>
      </c>
      <c r="C8" s="5">
        <v>25.717117309570312</v>
      </c>
      <c r="D8" s="5">
        <f>MEDIAN(B8:B9)</f>
        <v>18.044399261474609</v>
      </c>
      <c r="E8" s="5">
        <f>MEDIAN(C8:C9)</f>
        <v>25.637361526489258</v>
      </c>
      <c r="F8" s="5">
        <f t="shared" si="0"/>
        <v>7.5929622650146484</v>
      </c>
      <c r="G8" s="5"/>
      <c r="H8" s="7"/>
    </row>
    <row r="9" spans="1:8" x14ac:dyDescent="0.2">
      <c r="A9" t="s">
        <v>9</v>
      </c>
      <c r="B9" s="5">
        <v>18.026470184326172</v>
      </c>
      <c r="C9" s="5">
        <v>25.557605743408203</v>
      </c>
      <c r="F9" s="5"/>
      <c r="H9" s="7"/>
    </row>
    <row r="10" spans="1:8" x14ac:dyDescent="0.2">
      <c r="A10" t="s">
        <v>10</v>
      </c>
      <c r="B10" s="5">
        <v>18.969917297363281</v>
      </c>
      <c r="C10" s="5">
        <v>25.36451530456543</v>
      </c>
      <c r="D10" s="5">
        <f>MEDIAN(B10:B11)</f>
        <v>18.91755485534668</v>
      </c>
      <c r="E10" s="5">
        <f>MEDIAN(C10:C11)</f>
        <v>25.377368927001953</v>
      </c>
      <c r="F10" s="5">
        <f t="shared" si="0"/>
        <v>6.4598140716552734</v>
      </c>
      <c r="G10" s="5"/>
      <c r="H10" s="7"/>
    </row>
    <row r="11" spans="1:8" x14ac:dyDescent="0.2">
      <c r="A11" t="s">
        <v>11</v>
      </c>
      <c r="B11" s="5">
        <v>18.865192413330078</v>
      </c>
      <c r="C11" s="5">
        <v>25.3902225494384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9615-40D8-5849-9990-57A925E36DAC}">
  <dimension ref="A2:H11"/>
  <sheetViews>
    <sheetView zoomScale="150" zoomScaleNormal="150" workbookViewId="0">
      <selection activeCell="G19" sqref="G19"/>
    </sheetView>
  </sheetViews>
  <sheetFormatPr baseColWidth="10" defaultRowHeight="16" x14ac:dyDescent="0.2"/>
  <cols>
    <col min="1" max="1" width="14.5" bestFit="1" customWidth="1"/>
    <col min="8" max="8" width="10.83203125" style="6"/>
  </cols>
  <sheetData>
    <row r="2" spans="1:8" x14ac:dyDescent="0.2">
      <c r="D2" s="4" t="s">
        <v>1</v>
      </c>
      <c r="E2" s="4" t="s">
        <v>2</v>
      </c>
    </row>
    <row r="3" spans="1:8" x14ac:dyDescent="0.2">
      <c r="A3" s="3" t="s">
        <v>0</v>
      </c>
      <c r="B3" s="3" t="s">
        <v>1</v>
      </c>
      <c r="C3" s="3" t="s">
        <v>2</v>
      </c>
      <c r="D3" s="3" t="s">
        <v>32</v>
      </c>
      <c r="E3" s="3" t="s">
        <v>32</v>
      </c>
      <c r="F3" s="1" t="s">
        <v>3</v>
      </c>
      <c r="G3" s="1"/>
      <c r="H3" s="2"/>
    </row>
    <row r="4" spans="1:8" x14ac:dyDescent="0.2">
      <c r="A4" t="s">
        <v>4</v>
      </c>
      <c r="B4" s="5">
        <v>17.549037933349609</v>
      </c>
      <c r="C4" s="5">
        <v>25.148628234863281</v>
      </c>
      <c r="D4" s="5">
        <f>MEDIAN(B4:B5)</f>
        <v>17.597233772277832</v>
      </c>
      <c r="E4" s="5">
        <f>MEDIAN(C4:C5)</f>
        <v>25.071125984191895</v>
      </c>
      <c r="F4" s="5">
        <f>E4-D4</f>
        <v>7.4738922119140625</v>
      </c>
      <c r="G4" s="5"/>
      <c r="H4" s="7"/>
    </row>
    <row r="5" spans="1:8" x14ac:dyDescent="0.2">
      <c r="A5" t="s">
        <v>5</v>
      </c>
      <c r="B5" s="5">
        <v>17.645429611206055</v>
      </c>
      <c r="C5" s="5">
        <v>24.993623733520508</v>
      </c>
      <c r="F5" s="5"/>
      <c r="H5" s="7"/>
    </row>
    <row r="6" spans="1:8" x14ac:dyDescent="0.2">
      <c r="A6" t="s">
        <v>6</v>
      </c>
      <c r="B6" s="5">
        <v>17.807178497314453</v>
      </c>
      <c r="C6" s="5">
        <v>25.006738662719727</v>
      </c>
      <c r="D6" s="5">
        <f>MEDIAN(B6:B7)</f>
        <v>17.85377025604248</v>
      </c>
      <c r="E6" s="5">
        <f>MEDIAN(C6:C7)</f>
        <v>24.98286247253418</v>
      </c>
      <c r="F6" s="5">
        <f t="shared" ref="F6:F10" si="0">E6-D6</f>
        <v>7.1290922164916992</v>
      </c>
      <c r="G6" s="5"/>
      <c r="H6" s="7"/>
    </row>
    <row r="7" spans="1:8" x14ac:dyDescent="0.2">
      <c r="A7" t="s">
        <v>7</v>
      </c>
      <c r="B7" s="5">
        <v>17.900362014770508</v>
      </c>
      <c r="C7" s="5">
        <v>24.958986282348633</v>
      </c>
      <c r="F7" s="5"/>
      <c r="H7" s="7"/>
    </row>
    <row r="8" spans="1:8" x14ac:dyDescent="0.2">
      <c r="A8" t="s">
        <v>8</v>
      </c>
      <c r="B8" s="5">
        <v>17.777000427246094</v>
      </c>
      <c r="C8" s="5">
        <v>24.974918365478516</v>
      </c>
      <c r="D8" s="5">
        <f>MEDIAN(B8:B9)</f>
        <v>17.759966850280762</v>
      </c>
      <c r="E8" s="5">
        <f>MEDIAN(C8:C9)</f>
        <v>24.938143730163574</v>
      </c>
      <c r="F8" s="5">
        <f t="shared" si="0"/>
        <v>7.1781768798828125</v>
      </c>
      <c r="G8" s="5"/>
      <c r="H8" s="7"/>
    </row>
    <row r="9" spans="1:8" x14ac:dyDescent="0.2">
      <c r="A9" t="s">
        <v>9</v>
      </c>
      <c r="B9" s="5">
        <v>17.74293327331543</v>
      </c>
      <c r="C9" s="5">
        <v>24.901369094848633</v>
      </c>
      <c r="F9" s="5"/>
      <c r="H9" s="7"/>
    </row>
    <row r="10" spans="1:8" x14ac:dyDescent="0.2">
      <c r="A10" t="s">
        <v>10</v>
      </c>
      <c r="B10" s="5">
        <v>18.495464324951172</v>
      </c>
      <c r="C10" s="5">
        <v>25.133588790893555</v>
      </c>
      <c r="D10" s="5">
        <f>MEDIAN(B10:B11)</f>
        <v>18.582952499389648</v>
      </c>
      <c r="E10" s="5">
        <f>MEDIAN(C10:C11)</f>
        <v>25.11400318145752</v>
      </c>
      <c r="F10" s="5">
        <f t="shared" si="0"/>
        <v>6.5310506820678711</v>
      </c>
      <c r="G10" s="5"/>
      <c r="H10" s="7"/>
    </row>
    <row r="11" spans="1:8" x14ac:dyDescent="0.2">
      <c r="A11" t="s">
        <v>11</v>
      </c>
      <c r="B11" s="5">
        <v>18.670440673828125</v>
      </c>
      <c r="C11" s="5">
        <v>25.0944175720214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lculation</vt:lpstr>
      <vt:lpstr>Set 1</vt:lpstr>
      <vt:lpstr>Set 2</vt:lpstr>
      <vt:lpstr>Set 3</vt:lpstr>
      <vt:lpstr>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Schmidt</dc:creator>
  <cp:lastModifiedBy>Risa Takenaka</cp:lastModifiedBy>
  <dcterms:created xsi:type="dcterms:W3CDTF">2025-09-21T18:56:53Z</dcterms:created>
  <dcterms:modified xsi:type="dcterms:W3CDTF">2025-12-01T00:39:54Z</dcterms:modified>
</cp:coreProperties>
</file>